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 defaultThemeVersion="124226"/>
  <xr:revisionPtr revIDLastSave="0" documentId="13_ncr:1_{8B8CA85A-CBDD-4403-B48C-F68579040D1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4" i="1"/>
  <c r="F15" i="1"/>
  <c r="D13" i="1"/>
  <c r="D14" i="1"/>
  <c r="D15" i="1"/>
  <c r="L8" i="1" l="1"/>
  <c r="L6" i="1"/>
  <c r="L7" i="1"/>
  <c r="L5" i="1"/>
  <c r="J6" i="1"/>
  <c r="J7" i="1"/>
  <c r="J8" i="1"/>
  <c r="J5" i="1"/>
  <c r="J13" i="1"/>
  <c r="J14" i="1"/>
  <c r="J15" i="1"/>
  <c r="J12" i="1"/>
  <c r="L13" i="1"/>
  <c r="L14" i="1"/>
  <c r="L15" i="1"/>
  <c r="L12" i="1"/>
  <c r="H12" i="1"/>
  <c r="F12" i="1"/>
  <c r="D45" i="1" l="1"/>
  <c r="D46" i="1"/>
  <c r="D47" i="1"/>
  <c r="D44" i="1"/>
  <c r="F45" i="1"/>
  <c r="F46" i="1"/>
  <c r="F47" i="1"/>
  <c r="F44" i="1"/>
  <c r="H45" i="1"/>
  <c r="H46" i="1"/>
  <c r="H47" i="1"/>
  <c r="H44" i="1"/>
  <c r="J45" i="1"/>
  <c r="J46" i="1"/>
  <c r="J47" i="1"/>
  <c r="J44" i="1"/>
  <c r="L45" i="1"/>
  <c r="L46" i="1"/>
  <c r="L47" i="1"/>
  <c r="L44" i="1"/>
  <c r="D37" i="1"/>
  <c r="D38" i="1"/>
  <c r="D39" i="1"/>
  <c r="D36" i="1"/>
  <c r="F37" i="1"/>
  <c r="F38" i="1"/>
  <c r="F39" i="1"/>
  <c r="F36" i="1"/>
  <c r="H37" i="1"/>
  <c r="H38" i="1"/>
  <c r="H39" i="1"/>
  <c r="H36" i="1"/>
  <c r="J37" i="1"/>
  <c r="J38" i="1"/>
  <c r="J39" i="1"/>
  <c r="J36" i="1"/>
  <c r="L37" i="1"/>
  <c r="L38" i="1"/>
  <c r="L39" i="1"/>
  <c r="L36" i="1"/>
  <c r="D29" i="1"/>
  <c r="D30" i="1"/>
  <c r="D31" i="1"/>
  <c r="D28" i="1"/>
  <c r="F29" i="1"/>
  <c r="F30" i="1"/>
  <c r="F31" i="1"/>
  <c r="F28" i="1"/>
  <c r="H29" i="1"/>
  <c r="H30" i="1"/>
  <c r="H31" i="1"/>
  <c r="H28" i="1"/>
  <c r="J29" i="1"/>
  <c r="J30" i="1"/>
  <c r="J31" i="1"/>
  <c r="J28" i="1"/>
  <c r="L29" i="1"/>
  <c r="L30" i="1"/>
  <c r="L31" i="1"/>
  <c r="L28" i="1"/>
  <c r="D21" i="1"/>
  <c r="D22" i="1"/>
  <c r="D23" i="1"/>
  <c r="D20" i="1"/>
  <c r="F21" i="1"/>
  <c r="F22" i="1"/>
  <c r="F23" i="1"/>
  <c r="F20" i="1"/>
  <c r="H21" i="1"/>
  <c r="H22" i="1"/>
  <c r="H23" i="1"/>
  <c r="H20" i="1"/>
  <c r="J21" i="1"/>
  <c r="J22" i="1"/>
  <c r="J23" i="1"/>
  <c r="J20" i="1"/>
  <c r="L21" i="1"/>
  <c r="L22" i="1"/>
  <c r="L23" i="1"/>
  <c r="L20" i="1"/>
  <c r="H13" i="1"/>
  <c r="H14" i="1"/>
  <c r="H15" i="1"/>
  <c r="D12" i="1"/>
  <c r="P45" i="1" l="1"/>
  <c r="P46" i="1"/>
  <c r="P47" i="1"/>
  <c r="P44" i="1"/>
  <c r="N45" i="1"/>
  <c r="N46" i="1"/>
  <c r="N47" i="1"/>
  <c r="N44" i="1"/>
  <c r="P29" i="1"/>
  <c r="P30" i="1"/>
  <c r="P31" i="1"/>
  <c r="P28" i="1"/>
  <c r="N29" i="1"/>
  <c r="N30" i="1"/>
  <c r="N31" i="1"/>
  <c r="N28" i="1"/>
  <c r="N37" i="1"/>
  <c r="N38" i="1"/>
  <c r="N39" i="1"/>
  <c r="N36" i="1"/>
  <c r="P37" i="1"/>
  <c r="P38" i="1"/>
  <c r="P39" i="1"/>
  <c r="P36" i="1"/>
  <c r="P21" i="1"/>
  <c r="P22" i="1"/>
  <c r="P23" i="1"/>
  <c r="P20" i="1"/>
  <c r="N21" i="1"/>
  <c r="N22" i="1"/>
  <c r="N23" i="1"/>
  <c r="N20" i="1"/>
  <c r="N13" i="1"/>
  <c r="N14" i="1"/>
  <c r="N15" i="1"/>
  <c r="N12" i="1"/>
  <c r="P13" i="1"/>
  <c r="P14" i="1"/>
  <c r="P15" i="1"/>
  <c r="P12" i="1"/>
  <c r="N6" i="1"/>
  <c r="N7" i="1"/>
  <c r="N8" i="1"/>
  <c r="N5" i="1"/>
  <c r="P6" i="1"/>
  <c r="P7" i="1"/>
  <c r="P8" i="1"/>
  <c r="P5" i="1"/>
  <c r="H6" i="1" l="1"/>
  <c r="H7" i="1"/>
  <c r="H8" i="1"/>
  <c r="H5" i="1"/>
  <c r="F6" i="1"/>
  <c r="F7" i="1"/>
  <c r="F8" i="1"/>
  <c r="F5" i="1"/>
  <c r="D6" i="1"/>
  <c r="D7" i="1"/>
  <c r="D8" i="1"/>
  <c r="D5" i="1"/>
</calcChain>
</file>

<file path=xl/sharedStrings.xml><?xml version="1.0" encoding="utf-8"?>
<sst xmlns="http://schemas.openxmlformats.org/spreadsheetml/2006/main" count="168" uniqueCount="43">
  <si>
    <t>Protein</t>
  </si>
  <si>
    <t>Target group</t>
  </si>
  <si>
    <t>6-12m children</t>
  </si>
  <si>
    <t>12-24m children</t>
  </si>
  <si>
    <t>Pregnant women</t>
  </si>
  <si>
    <t>Lactating women</t>
  </si>
  <si>
    <t>% RNI</t>
  </si>
  <si>
    <t>Iron</t>
  </si>
  <si>
    <t>Zinc</t>
  </si>
  <si>
    <t>Calcium</t>
  </si>
  <si>
    <t>Vitamin A</t>
  </si>
  <si>
    <t>DHA</t>
  </si>
  <si>
    <t>RNI (g)</t>
  </si>
  <si>
    <t>RNI (mg)</t>
  </si>
  <si>
    <t>RNI (mcg RE)</t>
  </si>
  <si>
    <t>Amount per serving (25g/50g)</t>
  </si>
  <si>
    <r>
      <t>Tuna (</t>
    </r>
    <r>
      <rPr>
        <b/>
        <i/>
        <sz val="11"/>
        <color theme="1"/>
        <rFont val="Calibri"/>
        <family val="2"/>
        <scheme val="minor"/>
      </rPr>
      <t>Euthynnus affinis</t>
    </r>
    <r>
      <rPr>
        <b/>
        <sz val="11"/>
        <color theme="1"/>
        <rFont val="Calibri"/>
        <family val="2"/>
        <scheme val="minor"/>
      </rPr>
      <t>)</t>
    </r>
  </si>
  <si>
    <r>
      <t>Ilisha (</t>
    </r>
    <r>
      <rPr>
        <b/>
        <i/>
        <sz val="11"/>
        <color theme="1"/>
        <rFont val="Calibri"/>
        <family val="2"/>
        <scheme val="minor"/>
      </rPr>
      <t>Tenualosa ilisha</t>
    </r>
    <r>
      <rPr>
        <b/>
        <sz val="11"/>
        <color theme="1"/>
        <rFont val="Calibri"/>
        <family val="2"/>
        <scheme val="minor"/>
      </rPr>
      <t>)</t>
    </r>
  </si>
  <si>
    <r>
      <t>Chapila (</t>
    </r>
    <r>
      <rPr>
        <b/>
        <i/>
        <sz val="11"/>
        <color theme="1"/>
        <rFont val="Calibri"/>
        <family val="2"/>
        <scheme val="minor"/>
      </rPr>
      <t>Sardinella fimbriata</t>
    </r>
    <r>
      <rPr>
        <b/>
        <sz val="11"/>
        <color theme="1"/>
        <rFont val="Calibri"/>
        <family val="2"/>
        <scheme val="minor"/>
      </rPr>
      <t>)</t>
    </r>
  </si>
  <si>
    <r>
      <t>Kauwa (</t>
    </r>
    <r>
      <rPr>
        <b/>
        <i/>
        <sz val="11"/>
        <color theme="1"/>
        <rFont val="Calibri"/>
        <family val="2"/>
        <scheme val="minor"/>
      </rPr>
      <t>Megalaspis cordyla</t>
    </r>
    <r>
      <rPr>
        <b/>
        <sz val="11"/>
        <color theme="1"/>
        <rFont val="Calibri"/>
        <family val="2"/>
        <scheme val="minor"/>
      </rPr>
      <t>)</t>
    </r>
  </si>
  <si>
    <t>Thai Pangas (Pangasianodon hypophthalmus)</t>
  </si>
  <si>
    <r>
      <rPr>
        <b/>
        <sz val="11"/>
        <color theme="1"/>
        <rFont val="Calibri"/>
        <family val="2"/>
        <scheme val="minor"/>
      </rPr>
      <t>Atlantic Cod</t>
    </r>
    <r>
      <rPr>
        <b/>
        <i/>
        <sz val="11"/>
        <color theme="1"/>
        <rFont val="Calibri"/>
        <family val="2"/>
        <scheme val="minor"/>
      </rPr>
      <t xml:space="preserve"> (Gadus morhua L.)</t>
    </r>
  </si>
  <si>
    <r>
      <t>Poa (</t>
    </r>
    <r>
      <rPr>
        <b/>
        <i/>
        <sz val="11"/>
        <color theme="1"/>
        <rFont val="Calibri"/>
        <family val="2"/>
        <scheme val="minor"/>
      </rPr>
      <t>Otolithoides pama</t>
    </r>
    <r>
      <rPr>
        <b/>
        <sz val="11"/>
        <color theme="1"/>
        <rFont val="Calibri"/>
        <family val="2"/>
        <scheme val="minor"/>
      </rPr>
      <t>)</t>
    </r>
  </si>
  <si>
    <r>
      <t>Unicorn cod (</t>
    </r>
    <r>
      <rPr>
        <b/>
        <i/>
        <sz val="11"/>
        <color theme="1"/>
        <rFont val="Calibri"/>
        <family val="2"/>
        <scheme val="minor"/>
      </rPr>
      <t>Bregmaceros mcclellandi</t>
    </r>
    <r>
      <rPr>
        <b/>
        <sz val="11"/>
        <color theme="1"/>
        <rFont val="Calibri"/>
        <family val="2"/>
        <scheme val="minor"/>
      </rPr>
      <t>)</t>
    </r>
  </si>
  <si>
    <r>
      <t>Olua (</t>
    </r>
    <r>
      <rPr>
        <b/>
        <i/>
        <sz val="11"/>
        <color theme="1"/>
        <rFont val="Calibri"/>
        <family val="2"/>
        <scheme val="minor"/>
      </rPr>
      <t>Coilia dussumieri</t>
    </r>
    <r>
      <rPr>
        <b/>
        <sz val="11"/>
        <color theme="1"/>
        <rFont val="Calibri"/>
        <family val="2"/>
        <scheme val="minor"/>
      </rPr>
      <t>)</t>
    </r>
  </si>
  <si>
    <r>
      <t>Thai Pangas (</t>
    </r>
    <r>
      <rPr>
        <b/>
        <i/>
        <sz val="11"/>
        <color theme="1"/>
        <rFont val="Calibri"/>
        <family val="2"/>
        <scheme val="minor"/>
      </rPr>
      <t>Pangasianodon hypophthalmus</t>
    </r>
    <r>
      <rPr>
        <b/>
        <sz val="11"/>
        <color theme="1"/>
        <rFont val="Calibri"/>
        <family val="2"/>
        <scheme val="minor"/>
      </rPr>
      <t>)</t>
    </r>
  </si>
  <si>
    <r>
      <t>Chanda (</t>
    </r>
    <r>
      <rPr>
        <b/>
        <i/>
        <sz val="11"/>
        <color theme="1"/>
        <rFont val="Calibri"/>
        <family val="2"/>
        <scheme val="minor"/>
      </rPr>
      <t>Pampus argenteus</t>
    </r>
    <r>
      <rPr>
        <b/>
        <sz val="11"/>
        <color theme="1"/>
        <rFont val="Calibri"/>
        <family val="2"/>
        <scheme val="minor"/>
      </rPr>
      <t>)</t>
    </r>
  </si>
  <si>
    <r>
      <t>Coral (</t>
    </r>
    <r>
      <rPr>
        <b/>
        <i/>
        <sz val="11"/>
        <color theme="1"/>
        <rFont val="Calibri"/>
        <family val="2"/>
        <scheme val="minor"/>
      </rPr>
      <t>Lates calcarifer</t>
    </r>
    <r>
      <rPr>
        <b/>
        <sz val="11"/>
        <color theme="1"/>
        <rFont val="Calibri"/>
        <family val="2"/>
        <scheme val="minor"/>
      </rPr>
      <t>)</t>
    </r>
  </si>
  <si>
    <r>
      <t>Fesha (</t>
    </r>
    <r>
      <rPr>
        <b/>
        <i/>
        <sz val="11"/>
        <color theme="1"/>
        <rFont val="Calibri"/>
        <family val="2"/>
        <scheme val="minor"/>
      </rPr>
      <t>Setipinna phasa</t>
    </r>
    <r>
      <rPr>
        <b/>
        <sz val="11"/>
        <color theme="1"/>
        <rFont val="Calibri"/>
        <family val="2"/>
        <scheme val="minor"/>
      </rPr>
      <t>)</t>
    </r>
  </si>
  <si>
    <t>Lal Poa (Pennahia argentata)</t>
  </si>
  <si>
    <t>Kata phasa (Stolephorus tri)</t>
  </si>
  <si>
    <t>Parshe (Liza parsia)</t>
  </si>
  <si>
    <t>Unicorn cod (Bregmaceros mcclellandi)</t>
  </si>
  <si>
    <t>Puiya (Benthosema fibulatum)</t>
  </si>
  <si>
    <t>Tuna (Euthynnus affinis)</t>
  </si>
  <si>
    <t>Chompa (Scomberomorus commerson)</t>
  </si>
  <si>
    <t>Chapila (Sardinella fimbriata)</t>
  </si>
  <si>
    <t>Ilisha (Tenualosa ilisha)</t>
  </si>
  <si>
    <t>Dom mach (Pentaprion longimanus)</t>
  </si>
  <si>
    <t>Maricha (Dussumieria elopsoides)</t>
  </si>
  <si>
    <r>
      <t>Parshe (</t>
    </r>
    <r>
      <rPr>
        <b/>
        <i/>
        <sz val="11"/>
        <color theme="1"/>
        <rFont val="Calibri"/>
        <family val="2"/>
        <scheme val="minor"/>
      </rPr>
      <t>Mugil cephalus</t>
    </r>
    <r>
      <rPr>
        <b/>
        <sz val="11"/>
        <color theme="1"/>
        <rFont val="Calibri"/>
        <family val="2"/>
        <scheme val="minor"/>
      </rPr>
      <t>)</t>
    </r>
  </si>
  <si>
    <r>
      <t>Rupchanda (</t>
    </r>
    <r>
      <rPr>
        <b/>
        <i/>
        <sz val="11"/>
        <color theme="1"/>
        <rFont val="Calibri"/>
        <family val="2"/>
        <scheme val="minor"/>
      </rPr>
      <t>Pampus chinensis</t>
    </r>
    <r>
      <rPr>
        <b/>
        <sz val="11"/>
        <color theme="1"/>
        <rFont val="Calibri"/>
        <family val="2"/>
        <scheme val="minor"/>
      </rPr>
      <t>)</t>
    </r>
  </si>
  <si>
    <r>
      <t>Poa (</t>
    </r>
    <r>
      <rPr>
        <b/>
        <i/>
        <sz val="11"/>
        <color theme="1"/>
        <rFont val="Calibri"/>
        <family val="2"/>
        <scheme val="minor"/>
      </rPr>
      <t>Johnius argentatus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quotePrefix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7"/>
  <sheetViews>
    <sheetView tabSelected="1" zoomScale="80" zoomScaleNormal="8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G1" sqref="G1"/>
    </sheetView>
  </sheetViews>
  <sheetFormatPr defaultRowHeight="14.5" x14ac:dyDescent="0.35"/>
  <cols>
    <col min="1" max="1" width="17.81640625" bestFit="1" customWidth="1"/>
    <col min="2" max="2" width="13.1796875" bestFit="1" customWidth="1"/>
    <col min="3" max="3" width="31" bestFit="1" customWidth="1"/>
    <col min="5" max="5" width="31" bestFit="1" customWidth="1"/>
    <col min="7" max="7" width="31" bestFit="1" customWidth="1"/>
    <col min="9" max="9" width="31" bestFit="1" customWidth="1"/>
    <col min="11" max="11" width="31" bestFit="1" customWidth="1"/>
    <col min="13" max="13" width="30" bestFit="1" customWidth="1"/>
    <col min="14" max="14" width="12.1796875" customWidth="1"/>
    <col min="15" max="15" width="30" bestFit="1" customWidth="1"/>
  </cols>
  <sheetData>
    <row r="1" spans="1:21" x14ac:dyDescent="0.35">
      <c r="R1" s="3"/>
      <c r="T1" s="3"/>
    </row>
    <row r="2" spans="1:21" x14ac:dyDescent="0.35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R2" s="3"/>
      <c r="T2" s="3"/>
    </row>
    <row r="3" spans="1:21" x14ac:dyDescent="0.35">
      <c r="A3" s="1"/>
      <c r="B3" s="1"/>
      <c r="C3" s="4" t="s">
        <v>16</v>
      </c>
      <c r="D3" s="4"/>
      <c r="E3" s="4" t="s">
        <v>17</v>
      </c>
      <c r="F3" s="4"/>
      <c r="G3" s="4" t="s">
        <v>40</v>
      </c>
      <c r="H3" s="4"/>
      <c r="I3" s="4" t="s">
        <v>18</v>
      </c>
      <c r="J3" s="4"/>
      <c r="K3" s="4" t="s">
        <v>19</v>
      </c>
      <c r="L3" s="4"/>
      <c r="M3" s="6" t="s">
        <v>25</v>
      </c>
      <c r="N3" s="6"/>
      <c r="O3" s="7" t="s">
        <v>21</v>
      </c>
      <c r="P3" s="7"/>
    </row>
    <row r="4" spans="1:21" x14ac:dyDescent="0.35">
      <c r="A4" t="s">
        <v>1</v>
      </c>
      <c r="B4" t="s">
        <v>12</v>
      </c>
      <c r="C4" t="s">
        <v>15</v>
      </c>
      <c r="D4" t="s">
        <v>6</v>
      </c>
      <c r="E4" t="s">
        <v>15</v>
      </c>
      <c r="F4" t="s">
        <v>6</v>
      </c>
      <c r="G4" t="s">
        <v>15</v>
      </c>
      <c r="H4" t="s">
        <v>6</v>
      </c>
      <c r="I4" t="s">
        <v>15</v>
      </c>
      <c r="J4" t="s">
        <v>6</v>
      </c>
      <c r="K4" t="s">
        <v>15</v>
      </c>
      <c r="L4" t="s">
        <v>6</v>
      </c>
      <c r="M4" t="s">
        <v>15</v>
      </c>
      <c r="N4" t="s">
        <v>6</v>
      </c>
      <c r="O4" t="s">
        <v>15</v>
      </c>
      <c r="P4" t="s">
        <v>6</v>
      </c>
    </row>
    <row r="5" spans="1:21" x14ac:dyDescent="0.35">
      <c r="A5" t="s">
        <v>2</v>
      </c>
      <c r="B5">
        <v>14.45</v>
      </c>
      <c r="C5">
        <v>6.25</v>
      </c>
      <c r="D5" s="3">
        <f>(C5/B5)*100</f>
        <v>43.252595155709344</v>
      </c>
      <c r="E5">
        <v>5.77</v>
      </c>
      <c r="F5" s="3">
        <f>(E5/B5)*100</f>
        <v>39.930795847750865</v>
      </c>
      <c r="G5">
        <v>5.35</v>
      </c>
      <c r="H5" s="3">
        <f>(G5/B5)*100</f>
        <v>37.024221453287197</v>
      </c>
      <c r="I5">
        <v>5.25</v>
      </c>
      <c r="J5" s="3">
        <f>(I5/B5)*100</f>
        <v>36.332179930795846</v>
      </c>
      <c r="K5">
        <v>5.25</v>
      </c>
      <c r="L5" s="3">
        <f>(K5/B5)*100</f>
        <v>36.332179930795846</v>
      </c>
      <c r="M5">
        <v>4</v>
      </c>
      <c r="N5" s="3">
        <f>(M5/B5)*100</f>
        <v>27.681660899653981</v>
      </c>
      <c r="O5">
        <v>4.45</v>
      </c>
      <c r="P5" s="3">
        <f>(O5/B5)*100</f>
        <v>30.79584775086505</v>
      </c>
    </row>
    <row r="6" spans="1:21" x14ac:dyDescent="0.35">
      <c r="A6" t="s">
        <v>3</v>
      </c>
      <c r="B6">
        <v>16.7</v>
      </c>
      <c r="C6">
        <v>6.25</v>
      </c>
      <c r="D6" s="3">
        <f t="shared" ref="D6:D8" si="0">(C6/B6)*100</f>
        <v>37.425149700598801</v>
      </c>
      <c r="E6" s="2">
        <v>5.77</v>
      </c>
      <c r="F6" s="3">
        <f t="shared" ref="F6:F8" si="1">(E6/B6)*100</f>
        <v>34.550898203592808</v>
      </c>
      <c r="G6">
        <v>5.35</v>
      </c>
      <c r="H6" s="3">
        <f t="shared" ref="H6:H8" si="2">(G6/B6)*100</f>
        <v>32.035928143712574</v>
      </c>
      <c r="I6">
        <v>5.25</v>
      </c>
      <c r="J6" s="3">
        <f t="shared" ref="J6:J8" si="3">(I6/B6)*100</f>
        <v>31.437125748502996</v>
      </c>
      <c r="K6">
        <v>5.25</v>
      </c>
      <c r="L6" s="3">
        <f t="shared" ref="L6:L7" si="4">(K6/B6)*100</f>
        <v>31.437125748502996</v>
      </c>
      <c r="M6">
        <v>4</v>
      </c>
      <c r="N6" s="3">
        <f t="shared" ref="N6:N8" si="5">(M6/B6)*100</f>
        <v>23.952095808383234</v>
      </c>
      <c r="O6">
        <v>4.45</v>
      </c>
      <c r="P6" s="3">
        <f t="shared" ref="P6:P8" si="6">(O6/B6)*100</f>
        <v>26.646706586826351</v>
      </c>
      <c r="U6" s="3"/>
    </row>
    <row r="7" spans="1:21" x14ac:dyDescent="0.35">
      <c r="A7" t="s">
        <v>4</v>
      </c>
      <c r="B7">
        <v>78</v>
      </c>
      <c r="C7">
        <v>12.5</v>
      </c>
      <c r="D7" s="3">
        <f t="shared" si="0"/>
        <v>16.025641025641026</v>
      </c>
      <c r="E7">
        <v>11.54</v>
      </c>
      <c r="F7" s="3">
        <f t="shared" si="1"/>
        <v>14.794871794871794</v>
      </c>
      <c r="G7">
        <v>10.69</v>
      </c>
      <c r="H7" s="3">
        <f t="shared" si="2"/>
        <v>13.705128205128206</v>
      </c>
      <c r="I7">
        <v>10.5</v>
      </c>
      <c r="J7" s="3">
        <f t="shared" si="3"/>
        <v>13.461538461538462</v>
      </c>
      <c r="K7">
        <v>10.5</v>
      </c>
      <c r="L7" s="3">
        <f t="shared" si="4"/>
        <v>13.461538461538462</v>
      </c>
      <c r="M7">
        <v>8</v>
      </c>
      <c r="N7" s="3">
        <f t="shared" si="5"/>
        <v>10.256410256410255</v>
      </c>
      <c r="O7">
        <v>8.91</v>
      </c>
      <c r="P7" s="3">
        <f t="shared" si="6"/>
        <v>11.423076923076923</v>
      </c>
      <c r="U7" s="3"/>
    </row>
    <row r="8" spans="1:21" x14ac:dyDescent="0.35">
      <c r="A8" t="s">
        <v>5</v>
      </c>
      <c r="B8">
        <v>71</v>
      </c>
      <c r="C8">
        <v>12.5</v>
      </c>
      <c r="D8" s="3">
        <f t="shared" si="0"/>
        <v>17.6056338028169</v>
      </c>
      <c r="E8">
        <v>11.54</v>
      </c>
      <c r="F8" s="3">
        <f t="shared" si="1"/>
        <v>16.25352112676056</v>
      </c>
      <c r="G8">
        <v>10.69</v>
      </c>
      <c r="H8" s="3">
        <f t="shared" si="2"/>
        <v>15.056338028169014</v>
      </c>
      <c r="I8">
        <v>10.5</v>
      </c>
      <c r="J8" s="3">
        <f t="shared" si="3"/>
        <v>14.788732394366196</v>
      </c>
      <c r="K8">
        <v>10.5</v>
      </c>
      <c r="L8" s="3">
        <f>(K8/B8)*100</f>
        <v>14.788732394366196</v>
      </c>
      <c r="M8">
        <v>8</v>
      </c>
      <c r="N8" s="3">
        <f t="shared" si="5"/>
        <v>11.267605633802818</v>
      </c>
      <c r="O8">
        <v>8.91</v>
      </c>
      <c r="P8" s="3">
        <f t="shared" si="6"/>
        <v>12.549295774647886</v>
      </c>
    </row>
    <row r="9" spans="1:21" x14ac:dyDescent="0.35">
      <c r="A9" s="5" t="s">
        <v>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21" x14ac:dyDescent="0.35">
      <c r="A10" s="1"/>
      <c r="B10" s="1"/>
      <c r="C10" s="4" t="s">
        <v>41</v>
      </c>
      <c r="D10" s="4"/>
      <c r="E10" s="4" t="s">
        <v>22</v>
      </c>
      <c r="F10" s="4"/>
      <c r="G10" s="4" t="s">
        <v>42</v>
      </c>
      <c r="H10" s="4"/>
      <c r="I10" s="4" t="s">
        <v>23</v>
      </c>
      <c r="J10" s="4"/>
      <c r="K10" s="4" t="s">
        <v>24</v>
      </c>
      <c r="L10" s="4"/>
      <c r="M10" s="6" t="s">
        <v>25</v>
      </c>
      <c r="N10" s="6"/>
      <c r="O10" s="7" t="s">
        <v>21</v>
      </c>
      <c r="P10" s="7"/>
    </row>
    <row r="11" spans="1:21" x14ac:dyDescent="0.35">
      <c r="A11" t="s">
        <v>1</v>
      </c>
      <c r="B11" t="s">
        <v>13</v>
      </c>
      <c r="C11" t="s">
        <v>15</v>
      </c>
      <c r="D11" t="s">
        <v>6</v>
      </c>
      <c r="E11" t="s">
        <v>15</v>
      </c>
      <c r="F11" t="s">
        <v>6</v>
      </c>
      <c r="G11" t="s">
        <v>15</v>
      </c>
      <c r="H11" t="s">
        <v>6</v>
      </c>
      <c r="I11" t="s">
        <v>15</v>
      </c>
      <c r="J11" t="s">
        <v>6</v>
      </c>
      <c r="K11" t="s">
        <v>15</v>
      </c>
      <c r="L11" t="s">
        <v>6</v>
      </c>
      <c r="M11" t="s">
        <v>15</v>
      </c>
      <c r="N11" t="s">
        <v>6</v>
      </c>
      <c r="O11" t="s">
        <v>15</v>
      </c>
      <c r="P11" t="s">
        <v>6</v>
      </c>
    </row>
    <row r="12" spans="1:21" x14ac:dyDescent="0.35">
      <c r="A12" t="s">
        <v>2</v>
      </c>
      <c r="B12">
        <v>9.3000000000000007</v>
      </c>
      <c r="C12">
        <v>2.15</v>
      </c>
      <c r="D12" s="3">
        <f>(C12/B12)*100</f>
        <v>23.118279569892469</v>
      </c>
      <c r="E12">
        <v>1.75</v>
      </c>
      <c r="F12" s="3">
        <f>(E12/B12)*100</f>
        <v>18.817204301075268</v>
      </c>
      <c r="G12">
        <v>1.33</v>
      </c>
      <c r="H12" s="3">
        <f>(G12/B12)*100</f>
        <v>14.301075268817204</v>
      </c>
      <c r="I12">
        <v>1.23</v>
      </c>
      <c r="J12" s="3">
        <f>(I12/B12)*100</f>
        <v>13.2258064516129</v>
      </c>
      <c r="K12">
        <v>1.1299999999999999</v>
      </c>
      <c r="L12" s="3">
        <f>(K12/B12)*100</f>
        <v>12.1505376344086</v>
      </c>
      <c r="M12">
        <v>0.17</v>
      </c>
      <c r="N12" s="3">
        <f>(M12/B12)*100</f>
        <v>1.827956989247312</v>
      </c>
      <c r="O12">
        <v>0.1</v>
      </c>
      <c r="P12" s="3">
        <f>(O12/B12)*100</f>
        <v>1.075268817204301</v>
      </c>
    </row>
    <row r="13" spans="1:21" x14ac:dyDescent="0.35">
      <c r="A13" t="s">
        <v>3</v>
      </c>
      <c r="B13">
        <v>5.8</v>
      </c>
      <c r="C13">
        <v>2.15</v>
      </c>
      <c r="D13" s="3">
        <f t="shared" ref="D13:D15" si="7">(C13/B13)*100</f>
        <v>37.068965517241381</v>
      </c>
      <c r="E13">
        <v>1.75</v>
      </c>
      <c r="F13" s="3">
        <f t="shared" ref="F13:F15" si="8">(E13/B13)*100</f>
        <v>30.172413793103448</v>
      </c>
      <c r="G13">
        <v>1.33</v>
      </c>
      <c r="H13" s="3">
        <f t="shared" ref="H13:H15" si="9">(G13/B13)*100</f>
        <v>22.931034482758623</v>
      </c>
      <c r="I13">
        <v>1.23</v>
      </c>
      <c r="J13" s="3">
        <f t="shared" ref="J13:J15" si="10">(I13/B13)*100</f>
        <v>21.206896551724139</v>
      </c>
      <c r="K13">
        <v>1.1299999999999999</v>
      </c>
      <c r="L13" s="3">
        <f t="shared" ref="L13:L15" si="11">(K13/B13)*100</f>
        <v>19.482758620689655</v>
      </c>
      <c r="M13">
        <v>0.17</v>
      </c>
      <c r="N13" s="3">
        <f t="shared" ref="N13:N15" si="12">(M13/B13)*100</f>
        <v>2.931034482758621</v>
      </c>
      <c r="O13">
        <v>0.1</v>
      </c>
      <c r="P13" s="3">
        <f t="shared" ref="P13:P15" si="13">(O13/B13)*100</f>
        <v>1.7241379310344827</v>
      </c>
    </row>
    <row r="14" spans="1:21" x14ac:dyDescent="0.35">
      <c r="A14" t="s">
        <v>4</v>
      </c>
      <c r="B14">
        <v>29.4</v>
      </c>
      <c r="C14">
        <v>4.3</v>
      </c>
      <c r="D14" s="3">
        <f t="shared" si="7"/>
        <v>14.625850340136054</v>
      </c>
      <c r="E14">
        <v>3.51</v>
      </c>
      <c r="F14" s="3">
        <f t="shared" si="8"/>
        <v>11.938775510204081</v>
      </c>
      <c r="G14">
        <v>2.66</v>
      </c>
      <c r="H14" s="3">
        <f t="shared" si="9"/>
        <v>9.0476190476190492</v>
      </c>
      <c r="I14">
        <v>2.4500000000000002</v>
      </c>
      <c r="J14" s="3">
        <f t="shared" si="10"/>
        <v>8.3333333333333339</v>
      </c>
      <c r="K14">
        <v>2.25</v>
      </c>
      <c r="L14" s="3">
        <f t="shared" si="11"/>
        <v>7.6530612244897958</v>
      </c>
      <c r="M14">
        <v>0.35</v>
      </c>
      <c r="N14" s="3">
        <f t="shared" si="12"/>
        <v>1.1904761904761905</v>
      </c>
      <c r="O14">
        <v>0.19</v>
      </c>
      <c r="P14" s="3">
        <f t="shared" si="13"/>
        <v>0.6462585034013606</v>
      </c>
    </row>
    <row r="15" spans="1:21" x14ac:dyDescent="0.35">
      <c r="A15" t="s">
        <v>5</v>
      </c>
      <c r="B15">
        <v>15</v>
      </c>
      <c r="C15">
        <v>4.3</v>
      </c>
      <c r="D15" s="3">
        <f t="shared" si="7"/>
        <v>28.666666666666668</v>
      </c>
      <c r="E15">
        <v>3.51</v>
      </c>
      <c r="F15" s="3">
        <f t="shared" si="8"/>
        <v>23.4</v>
      </c>
      <c r="G15">
        <v>2.66</v>
      </c>
      <c r="H15" s="3">
        <f t="shared" si="9"/>
        <v>17.733333333333334</v>
      </c>
      <c r="I15">
        <v>2.4500000000000002</v>
      </c>
      <c r="J15" s="3">
        <f t="shared" si="10"/>
        <v>16.333333333333336</v>
      </c>
      <c r="K15">
        <v>2.25</v>
      </c>
      <c r="L15" s="3">
        <f t="shared" si="11"/>
        <v>15</v>
      </c>
      <c r="M15">
        <v>0.35</v>
      </c>
      <c r="N15" s="3">
        <f t="shared" si="12"/>
        <v>2.333333333333333</v>
      </c>
      <c r="O15">
        <v>0.19</v>
      </c>
      <c r="P15" s="3">
        <f t="shared" si="13"/>
        <v>1.2666666666666666</v>
      </c>
      <c r="S15" s="3"/>
    </row>
    <row r="17" spans="1:20" x14ac:dyDescent="0.35">
      <c r="A17" s="5" t="s">
        <v>8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20" x14ac:dyDescent="0.35">
      <c r="A18" s="1"/>
      <c r="B18" s="1"/>
      <c r="C18" s="4" t="s">
        <v>22</v>
      </c>
      <c r="D18" s="4"/>
      <c r="E18" s="4" t="s">
        <v>26</v>
      </c>
      <c r="F18" s="4"/>
      <c r="G18" s="4" t="s">
        <v>17</v>
      </c>
      <c r="H18" s="4"/>
      <c r="I18" s="4" t="s">
        <v>27</v>
      </c>
      <c r="J18" s="4"/>
      <c r="K18" s="1" t="s">
        <v>28</v>
      </c>
      <c r="L18" s="1"/>
      <c r="M18" s="6" t="s">
        <v>25</v>
      </c>
      <c r="N18" s="6"/>
      <c r="O18" s="7" t="s">
        <v>21</v>
      </c>
      <c r="P18" s="7"/>
    </row>
    <row r="19" spans="1:20" x14ac:dyDescent="0.35">
      <c r="A19" t="s">
        <v>1</v>
      </c>
      <c r="B19" t="s">
        <v>13</v>
      </c>
      <c r="C19" t="s">
        <v>15</v>
      </c>
      <c r="D19" t="s">
        <v>6</v>
      </c>
      <c r="E19" t="s">
        <v>15</v>
      </c>
      <c r="F19" t="s">
        <v>6</v>
      </c>
      <c r="G19" t="s">
        <v>15</v>
      </c>
      <c r="H19" t="s">
        <v>6</v>
      </c>
      <c r="I19" t="s">
        <v>15</v>
      </c>
      <c r="J19" t="s">
        <v>6</v>
      </c>
      <c r="K19" t="s">
        <v>15</v>
      </c>
      <c r="L19" t="s">
        <v>6</v>
      </c>
      <c r="M19" t="s">
        <v>15</v>
      </c>
      <c r="N19" t="s">
        <v>6</v>
      </c>
      <c r="O19" t="s">
        <v>15</v>
      </c>
      <c r="P19" t="s">
        <v>6</v>
      </c>
    </row>
    <row r="20" spans="1:20" x14ac:dyDescent="0.35">
      <c r="A20" t="s">
        <v>2</v>
      </c>
      <c r="B20">
        <v>4.0999999999999996</v>
      </c>
      <c r="C20">
        <v>7.33</v>
      </c>
      <c r="D20" s="3">
        <f>(C20/B20)*100</f>
        <v>178.78048780487808</v>
      </c>
      <c r="E20">
        <v>2.31</v>
      </c>
      <c r="F20" s="3">
        <f>(E20/B20)*100</f>
        <v>56.341463414634148</v>
      </c>
      <c r="G20">
        <v>1.1399999999999999</v>
      </c>
      <c r="H20" s="3">
        <f>(G20/B20)*100</f>
        <v>27.804878048780491</v>
      </c>
      <c r="I20">
        <v>0.89</v>
      </c>
      <c r="J20" s="3">
        <f>(I20/B20)*100</f>
        <v>21.707317073170735</v>
      </c>
      <c r="K20">
        <v>0.8</v>
      </c>
      <c r="L20" s="3">
        <f>(K20/B20)*100</f>
        <v>19.512195121951223</v>
      </c>
      <c r="M20">
        <v>0.16</v>
      </c>
      <c r="N20" s="3">
        <f>(M20/B20)*100</f>
        <v>3.9024390243902447</v>
      </c>
      <c r="O20">
        <v>0.13</v>
      </c>
      <c r="P20" s="3">
        <f>(O20/B20)*100</f>
        <v>3.1707317073170733</v>
      </c>
    </row>
    <row r="21" spans="1:20" x14ac:dyDescent="0.35">
      <c r="A21" t="s">
        <v>3</v>
      </c>
      <c r="B21">
        <v>4.0999999999999996</v>
      </c>
      <c r="C21">
        <v>7.33</v>
      </c>
      <c r="D21" s="3">
        <f t="shared" ref="D21:D23" si="14">(C21/B21)*100</f>
        <v>178.78048780487808</v>
      </c>
      <c r="E21">
        <v>2.31</v>
      </c>
      <c r="F21" s="3">
        <f t="shared" ref="F21:F23" si="15">(E21/B21)*100</f>
        <v>56.341463414634148</v>
      </c>
      <c r="G21">
        <v>1.1399999999999999</v>
      </c>
      <c r="H21" s="3">
        <f t="shared" ref="H21:H23" si="16">(G21/B21)*100</f>
        <v>27.804878048780491</v>
      </c>
      <c r="I21">
        <v>0.89</v>
      </c>
      <c r="J21" s="3">
        <f t="shared" ref="J21:J23" si="17">(I21/B21)*100</f>
        <v>21.707317073170735</v>
      </c>
      <c r="K21">
        <v>0.8</v>
      </c>
      <c r="L21" s="3">
        <f t="shared" ref="L21:L23" si="18">(K21/B21)*100</f>
        <v>19.512195121951223</v>
      </c>
      <c r="M21">
        <v>0.16</v>
      </c>
      <c r="N21" s="3">
        <f t="shared" ref="N21:N23" si="19">(M21/B21)*100</f>
        <v>3.9024390243902447</v>
      </c>
      <c r="O21">
        <v>0.13</v>
      </c>
      <c r="P21" s="3">
        <f t="shared" ref="P21:P23" si="20">(O21/B21)*100</f>
        <v>3.1707317073170733</v>
      </c>
    </row>
    <row r="22" spans="1:20" x14ac:dyDescent="0.35">
      <c r="A22" t="s">
        <v>4</v>
      </c>
      <c r="B22">
        <v>7.5</v>
      </c>
      <c r="C22">
        <v>14.66</v>
      </c>
      <c r="D22" s="3">
        <f t="shared" si="14"/>
        <v>195.46666666666667</v>
      </c>
      <c r="E22">
        <v>4.63</v>
      </c>
      <c r="F22" s="3">
        <f t="shared" si="15"/>
        <v>61.733333333333327</v>
      </c>
      <c r="G22">
        <v>2.2799999999999998</v>
      </c>
      <c r="H22" s="3">
        <f t="shared" si="16"/>
        <v>30.4</v>
      </c>
      <c r="I22">
        <v>1.77</v>
      </c>
      <c r="J22" s="3">
        <f t="shared" si="17"/>
        <v>23.6</v>
      </c>
      <c r="K22">
        <v>1.6</v>
      </c>
      <c r="L22" s="3">
        <f t="shared" si="18"/>
        <v>21.333333333333336</v>
      </c>
      <c r="M22">
        <v>0.33</v>
      </c>
      <c r="N22" s="3">
        <f t="shared" si="19"/>
        <v>4.4000000000000004</v>
      </c>
      <c r="O22">
        <v>0.25</v>
      </c>
      <c r="P22" s="3">
        <f t="shared" si="20"/>
        <v>3.3333333333333335</v>
      </c>
    </row>
    <row r="23" spans="1:20" x14ac:dyDescent="0.35">
      <c r="A23" t="s">
        <v>5</v>
      </c>
      <c r="B23">
        <v>8.5</v>
      </c>
      <c r="C23">
        <v>14.66</v>
      </c>
      <c r="D23" s="3">
        <f t="shared" si="14"/>
        <v>172.47058823529412</v>
      </c>
      <c r="E23">
        <v>4.63</v>
      </c>
      <c r="F23" s="3">
        <f t="shared" si="15"/>
        <v>54.470588235294116</v>
      </c>
      <c r="G23">
        <v>2.2799999999999998</v>
      </c>
      <c r="H23" s="3">
        <f t="shared" si="16"/>
        <v>26.823529411764703</v>
      </c>
      <c r="I23">
        <v>1.77</v>
      </c>
      <c r="J23" s="3">
        <f t="shared" si="17"/>
        <v>20.823529411764707</v>
      </c>
      <c r="K23">
        <v>1.6</v>
      </c>
      <c r="L23" s="3">
        <f t="shared" si="18"/>
        <v>18.823529411764707</v>
      </c>
      <c r="M23">
        <v>0.33</v>
      </c>
      <c r="N23" s="3">
        <f t="shared" si="19"/>
        <v>3.882352941176471</v>
      </c>
      <c r="O23">
        <v>0.25</v>
      </c>
      <c r="P23" s="3">
        <f t="shared" si="20"/>
        <v>2.9411764705882351</v>
      </c>
      <c r="R23" s="3"/>
      <c r="T23" s="3"/>
    </row>
    <row r="25" spans="1:20" x14ac:dyDescent="0.35">
      <c r="A25" s="5" t="s">
        <v>9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20" x14ac:dyDescent="0.35">
      <c r="A26" s="1"/>
      <c r="B26" s="1"/>
      <c r="C26" s="4" t="s">
        <v>29</v>
      </c>
      <c r="D26" s="4"/>
      <c r="E26" s="4" t="s">
        <v>30</v>
      </c>
      <c r="F26" s="4"/>
      <c r="G26" s="4" t="s">
        <v>31</v>
      </c>
      <c r="H26" s="4"/>
      <c r="I26" s="4" t="s">
        <v>32</v>
      </c>
      <c r="J26" s="4"/>
      <c r="K26" s="4" t="s">
        <v>33</v>
      </c>
      <c r="L26" s="4"/>
      <c r="M26" s="6" t="s">
        <v>25</v>
      </c>
      <c r="N26" s="6"/>
      <c r="O26" s="7" t="s">
        <v>21</v>
      </c>
      <c r="P26" s="7"/>
    </row>
    <row r="27" spans="1:20" x14ac:dyDescent="0.35">
      <c r="A27" t="s">
        <v>1</v>
      </c>
      <c r="B27" t="s">
        <v>13</v>
      </c>
      <c r="C27" t="s">
        <v>15</v>
      </c>
      <c r="D27" t="s">
        <v>6</v>
      </c>
      <c r="E27" t="s">
        <v>15</v>
      </c>
      <c r="F27" t="s">
        <v>6</v>
      </c>
      <c r="G27" t="s">
        <v>15</v>
      </c>
      <c r="H27" t="s">
        <v>6</v>
      </c>
      <c r="I27" t="s">
        <v>15</v>
      </c>
      <c r="J27" t="s">
        <v>6</v>
      </c>
      <c r="K27" t="s">
        <v>15</v>
      </c>
      <c r="L27" t="s">
        <v>6</v>
      </c>
      <c r="M27" t="s">
        <v>15</v>
      </c>
      <c r="N27" t="s">
        <v>6</v>
      </c>
      <c r="O27" t="s">
        <v>15</v>
      </c>
      <c r="P27" t="s">
        <v>6</v>
      </c>
    </row>
    <row r="28" spans="1:20" x14ac:dyDescent="0.35">
      <c r="A28" t="s">
        <v>2</v>
      </c>
      <c r="B28">
        <v>400</v>
      </c>
      <c r="C28">
        <v>475</v>
      </c>
      <c r="D28" s="3">
        <f>(C28/B28)*100</f>
        <v>118.75</v>
      </c>
      <c r="E28">
        <v>375</v>
      </c>
      <c r="F28" s="3">
        <f>(E28/B28)*100</f>
        <v>93.75</v>
      </c>
      <c r="G28">
        <v>262.5</v>
      </c>
      <c r="H28" s="3">
        <f>(G28/B28)*100</f>
        <v>65.625</v>
      </c>
      <c r="I28">
        <v>258.25</v>
      </c>
      <c r="J28" s="3">
        <f>(I28/B28)*100</f>
        <v>64.5625</v>
      </c>
      <c r="K28">
        <v>235</v>
      </c>
      <c r="L28" s="3">
        <f>(K28/B28)*100</f>
        <v>58.75</v>
      </c>
      <c r="M28">
        <v>2.15</v>
      </c>
      <c r="N28" s="3">
        <f>(M28/B28)*100</f>
        <v>0.53749999999999998</v>
      </c>
      <c r="O28">
        <v>4</v>
      </c>
      <c r="P28" s="3">
        <f>(O28/B28)*100</f>
        <v>1</v>
      </c>
    </row>
    <row r="29" spans="1:20" x14ac:dyDescent="0.35">
      <c r="A29" t="s">
        <v>3</v>
      </c>
      <c r="B29">
        <v>500</v>
      </c>
      <c r="C29">
        <v>475</v>
      </c>
      <c r="D29" s="3">
        <f t="shared" ref="D29:D31" si="21">(C29/B29)*100</f>
        <v>95</v>
      </c>
      <c r="E29">
        <v>375</v>
      </c>
      <c r="F29" s="3">
        <f t="shared" ref="F29:F31" si="22">(E29/B29)*100</f>
        <v>75</v>
      </c>
      <c r="G29">
        <v>262.5</v>
      </c>
      <c r="H29" s="3">
        <f t="shared" ref="H29:H31" si="23">(G29/B29)*100</f>
        <v>52.5</v>
      </c>
      <c r="I29">
        <v>258.25</v>
      </c>
      <c r="J29" s="3">
        <f t="shared" ref="J29:J31" si="24">(I29/B29)*100</f>
        <v>51.65</v>
      </c>
      <c r="K29">
        <v>235</v>
      </c>
      <c r="L29" s="3">
        <f t="shared" ref="L29:L31" si="25">(K29/B29)*100</f>
        <v>47</v>
      </c>
      <c r="M29">
        <v>2.15</v>
      </c>
      <c r="N29" s="3">
        <f t="shared" ref="N29:N31" si="26">(M29/B29)*100</f>
        <v>0.43</v>
      </c>
      <c r="O29">
        <v>4</v>
      </c>
      <c r="P29" s="3">
        <f t="shared" ref="P29:P31" si="27">(O29/B29)*100</f>
        <v>0.8</v>
      </c>
    </row>
    <row r="30" spans="1:20" x14ac:dyDescent="0.35">
      <c r="A30" t="s">
        <v>4</v>
      </c>
      <c r="B30">
        <v>1200</v>
      </c>
      <c r="C30">
        <v>950</v>
      </c>
      <c r="D30" s="3">
        <f t="shared" si="21"/>
        <v>79.166666666666657</v>
      </c>
      <c r="E30">
        <v>750</v>
      </c>
      <c r="F30" s="3">
        <f t="shared" si="22"/>
        <v>62.5</v>
      </c>
      <c r="G30">
        <v>525</v>
      </c>
      <c r="H30" s="3">
        <f t="shared" si="23"/>
        <v>43.75</v>
      </c>
      <c r="I30">
        <v>516.5</v>
      </c>
      <c r="J30" s="3">
        <f t="shared" si="24"/>
        <v>43.041666666666664</v>
      </c>
      <c r="K30">
        <v>470</v>
      </c>
      <c r="L30" s="3">
        <f t="shared" si="25"/>
        <v>39.166666666666664</v>
      </c>
      <c r="M30">
        <v>4.3</v>
      </c>
      <c r="N30" s="3">
        <f t="shared" si="26"/>
        <v>0.35833333333333334</v>
      </c>
      <c r="O30">
        <v>8</v>
      </c>
      <c r="P30" s="3">
        <f t="shared" si="27"/>
        <v>0.66666666666666674</v>
      </c>
    </row>
    <row r="31" spans="1:20" x14ac:dyDescent="0.35">
      <c r="A31" t="s">
        <v>5</v>
      </c>
      <c r="B31">
        <v>1000</v>
      </c>
      <c r="C31">
        <v>950</v>
      </c>
      <c r="D31" s="3">
        <f t="shared" si="21"/>
        <v>95</v>
      </c>
      <c r="E31">
        <v>750</v>
      </c>
      <c r="F31" s="3">
        <f t="shared" si="22"/>
        <v>75</v>
      </c>
      <c r="G31">
        <v>525</v>
      </c>
      <c r="H31" s="3">
        <f t="shared" si="23"/>
        <v>52.5</v>
      </c>
      <c r="I31">
        <v>516.5</v>
      </c>
      <c r="J31" s="3">
        <f t="shared" si="24"/>
        <v>51.65</v>
      </c>
      <c r="K31">
        <v>470</v>
      </c>
      <c r="L31" s="3">
        <f t="shared" si="25"/>
        <v>47</v>
      </c>
      <c r="M31">
        <v>4.3</v>
      </c>
      <c r="N31" s="3">
        <f t="shared" si="26"/>
        <v>0.43</v>
      </c>
      <c r="O31">
        <v>8</v>
      </c>
      <c r="P31" s="3">
        <f t="shared" si="27"/>
        <v>0.8</v>
      </c>
      <c r="R31" s="3"/>
      <c r="T31" s="3"/>
    </row>
    <row r="33" spans="1:18" x14ac:dyDescent="0.35">
      <c r="A33" s="5" t="s">
        <v>10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8" x14ac:dyDescent="0.35">
      <c r="A34" s="1"/>
      <c r="B34" s="1"/>
      <c r="C34" s="4" t="s">
        <v>32</v>
      </c>
      <c r="D34" s="4"/>
      <c r="E34" s="4" t="s">
        <v>33</v>
      </c>
      <c r="F34" s="4"/>
      <c r="G34" s="4" t="s">
        <v>34</v>
      </c>
      <c r="H34" s="4"/>
      <c r="I34" s="4" t="s">
        <v>35</v>
      </c>
      <c r="J34" s="4"/>
      <c r="K34" s="4" t="s">
        <v>36</v>
      </c>
      <c r="L34" s="4"/>
      <c r="M34" s="6" t="s">
        <v>20</v>
      </c>
      <c r="N34" s="6"/>
      <c r="O34" s="7" t="s">
        <v>21</v>
      </c>
      <c r="P34" s="7"/>
    </row>
    <row r="35" spans="1:18" x14ac:dyDescent="0.35">
      <c r="A35" t="s">
        <v>1</v>
      </c>
      <c r="B35" t="s">
        <v>14</v>
      </c>
      <c r="C35" t="s">
        <v>15</v>
      </c>
      <c r="D35" t="s">
        <v>6</v>
      </c>
      <c r="E35" t="s">
        <v>15</v>
      </c>
      <c r="F35" t="s">
        <v>6</v>
      </c>
      <c r="G35" t="s">
        <v>15</v>
      </c>
      <c r="H35" t="s">
        <v>6</v>
      </c>
      <c r="I35" t="s">
        <v>15</v>
      </c>
      <c r="J35" t="s">
        <v>6</v>
      </c>
      <c r="K35" t="s">
        <v>15</v>
      </c>
      <c r="L35" t="s">
        <v>6</v>
      </c>
      <c r="M35" t="s">
        <v>15</v>
      </c>
      <c r="N35" t="s">
        <v>6</v>
      </c>
      <c r="O35" t="s">
        <v>15</v>
      </c>
      <c r="P35" t="s">
        <v>6</v>
      </c>
    </row>
    <row r="36" spans="1:18" x14ac:dyDescent="0.35">
      <c r="A36" t="s">
        <v>2</v>
      </c>
      <c r="B36">
        <v>400</v>
      </c>
      <c r="C36">
        <v>72.180000000000007</v>
      </c>
      <c r="D36" s="3">
        <f>(C36/B36)*100</f>
        <v>18.045000000000002</v>
      </c>
      <c r="E36">
        <v>34.799999999999997</v>
      </c>
      <c r="F36" s="3">
        <f>(E36/B36)*100</f>
        <v>8.6999999999999993</v>
      </c>
      <c r="G36">
        <v>7.75</v>
      </c>
      <c r="H36" s="3">
        <f>(G36/B36)*100</f>
        <v>1.9375</v>
      </c>
      <c r="I36">
        <v>7.5</v>
      </c>
      <c r="J36" s="3">
        <f>(I36/B36)*100</f>
        <v>1.875</v>
      </c>
      <c r="K36">
        <v>5.2</v>
      </c>
      <c r="L36" s="3">
        <f>(K36/B36)*100</f>
        <v>1.3</v>
      </c>
      <c r="M36">
        <v>7.75</v>
      </c>
      <c r="N36" s="3">
        <f>(M36/B36)*100</f>
        <v>1.9375</v>
      </c>
      <c r="O36">
        <v>3</v>
      </c>
      <c r="P36" s="3">
        <f>(O36/B36)*100</f>
        <v>0.75</v>
      </c>
    </row>
    <row r="37" spans="1:18" x14ac:dyDescent="0.35">
      <c r="A37" t="s">
        <v>3</v>
      </c>
      <c r="B37">
        <v>400</v>
      </c>
      <c r="C37">
        <v>72.180000000000007</v>
      </c>
      <c r="D37" s="3">
        <f t="shared" ref="D37:D39" si="28">(C37/B37)*100</f>
        <v>18.045000000000002</v>
      </c>
      <c r="E37">
        <v>34.799999999999997</v>
      </c>
      <c r="F37" s="3">
        <f t="shared" ref="F37:F39" si="29">(E37/B37)*100</f>
        <v>8.6999999999999993</v>
      </c>
      <c r="G37">
        <v>7.75</v>
      </c>
      <c r="H37" s="3">
        <f t="shared" ref="H37:H39" si="30">(G37/B37)*100</f>
        <v>1.9375</v>
      </c>
      <c r="I37">
        <v>7.5</v>
      </c>
      <c r="J37" s="3">
        <f t="shared" ref="J37:J39" si="31">(I37/B37)*100</f>
        <v>1.875</v>
      </c>
      <c r="K37">
        <v>5.2</v>
      </c>
      <c r="L37" s="3">
        <f t="shared" ref="L37:L39" si="32">(K37/B37)*100</f>
        <v>1.3</v>
      </c>
      <c r="M37">
        <v>7.75</v>
      </c>
      <c r="N37" s="3">
        <f t="shared" ref="N37:N39" si="33">(M37/B37)*100</f>
        <v>1.9375</v>
      </c>
      <c r="O37">
        <v>3</v>
      </c>
      <c r="P37" s="3">
        <f t="shared" ref="P37:P39" si="34">(O37/B37)*100</f>
        <v>0.75</v>
      </c>
    </row>
    <row r="38" spans="1:18" x14ac:dyDescent="0.35">
      <c r="A38" t="s">
        <v>4</v>
      </c>
      <c r="B38">
        <v>800</v>
      </c>
      <c r="C38">
        <v>144.35</v>
      </c>
      <c r="D38" s="3">
        <f t="shared" si="28"/>
        <v>18.043749999999999</v>
      </c>
      <c r="E38">
        <v>69.599999999999994</v>
      </c>
      <c r="F38" s="3">
        <f t="shared" si="29"/>
        <v>8.6999999999999993</v>
      </c>
      <c r="G38">
        <v>15.5</v>
      </c>
      <c r="H38" s="3">
        <f t="shared" si="30"/>
        <v>1.9375</v>
      </c>
      <c r="I38">
        <v>15</v>
      </c>
      <c r="J38" s="3">
        <f t="shared" si="31"/>
        <v>1.875</v>
      </c>
      <c r="K38">
        <v>10.4</v>
      </c>
      <c r="L38" s="3">
        <f t="shared" si="32"/>
        <v>1.3</v>
      </c>
      <c r="M38">
        <v>15.5</v>
      </c>
      <c r="N38" s="3">
        <f t="shared" si="33"/>
        <v>1.9375</v>
      </c>
      <c r="O38">
        <v>6</v>
      </c>
      <c r="P38" s="3">
        <f t="shared" si="34"/>
        <v>0.75</v>
      </c>
    </row>
    <row r="39" spans="1:18" x14ac:dyDescent="0.35">
      <c r="A39" t="s">
        <v>5</v>
      </c>
      <c r="B39">
        <v>850</v>
      </c>
      <c r="C39">
        <v>144.35</v>
      </c>
      <c r="D39" s="3">
        <f t="shared" si="28"/>
        <v>16.982352941176472</v>
      </c>
      <c r="E39">
        <v>69.599999999999994</v>
      </c>
      <c r="F39" s="3">
        <f t="shared" si="29"/>
        <v>8.1882352941176464</v>
      </c>
      <c r="G39">
        <v>15.5</v>
      </c>
      <c r="H39" s="3">
        <f t="shared" si="30"/>
        <v>1.8235294117647058</v>
      </c>
      <c r="I39">
        <v>15</v>
      </c>
      <c r="J39" s="3">
        <f t="shared" si="31"/>
        <v>1.7647058823529411</v>
      </c>
      <c r="K39">
        <v>10.4</v>
      </c>
      <c r="L39" s="3">
        <f t="shared" si="32"/>
        <v>1.223529411764706</v>
      </c>
      <c r="M39">
        <v>15.5</v>
      </c>
      <c r="N39" s="3">
        <f t="shared" si="33"/>
        <v>1.8235294117647058</v>
      </c>
      <c r="O39">
        <v>6</v>
      </c>
      <c r="P39" s="3">
        <f t="shared" si="34"/>
        <v>0.70588235294117652</v>
      </c>
      <c r="R39" s="3"/>
    </row>
    <row r="41" spans="1:18" x14ac:dyDescent="0.35">
      <c r="A41" s="5" t="s">
        <v>11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8" x14ac:dyDescent="0.35">
      <c r="A42" s="1"/>
      <c r="B42" s="1"/>
      <c r="C42" s="4" t="s">
        <v>37</v>
      </c>
      <c r="D42" s="4"/>
      <c r="E42" s="4" t="s">
        <v>33</v>
      </c>
      <c r="F42" s="4"/>
      <c r="G42" s="4" t="s">
        <v>38</v>
      </c>
      <c r="H42" s="4"/>
      <c r="I42" s="4" t="s">
        <v>39</v>
      </c>
      <c r="J42" s="4"/>
      <c r="K42" s="4" t="s">
        <v>36</v>
      </c>
      <c r="L42" s="4"/>
      <c r="M42" s="6" t="s">
        <v>20</v>
      </c>
      <c r="N42" s="6"/>
      <c r="O42" s="7" t="s">
        <v>21</v>
      </c>
      <c r="P42" s="7"/>
    </row>
    <row r="43" spans="1:18" x14ac:dyDescent="0.35">
      <c r="A43" t="s">
        <v>1</v>
      </c>
      <c r="B43" t="s">
        <v>13</v>
      </c>
      <c r="C43" t="s">
        <v>15</v>
      </c>
      <c r="D43" t="s">
        <v>6</v>
      </c>
      <c r="E43" t="s">
        <v>15</v>
      </c>
      <c r="F43" t="s">
        <v>6</v>
      </c>
      <c r="G43" t="s">
        <v>15</v>
      </c>
      <c r="H43" t="s">
        <v>6</v>
      </c>
      <c r="I43" t="s">
        <v>15</v>
      </c>
      <c r="J43" t="s">
        <v>6</v>
      </c>
      <c r="K43" t="s">
        <v>15</v>
      </c>
      <c r="L43" t="s">
        <v>6</v>
      </c>
      <c r="M43" t="s">
        <v>15</v>
      </c>
      <c r="N43" t="s">
        <v>6</v>
      </c>
      <c r="O43" t="s">
        <v>15</v>
      </c>
      <c r="P43" t="s">
        <v>6</v>
      </c>
    </row>
    <row r="44" spans="1:18" x14ac:dyDescent="0.35">
      <c r="A44" t="s">
        <v>2</v>
      </c>
      <c r="B44">
        <v>110</v>
      </c>
      <c r="C44">
        <v>173.48</v>
      </c>
      <c r="D44" s="3">
        <f>(C44/B44)*100</f>
        <v>157.70909090909092</v>
      </c>
      <c r="E44">
        <v>107.5</v>
      </c>
      <c r="F44" s="3">
        <f>(E44/B44)*100</f>
        <v>97.727272727272734</v>
      </c>
      <c r="G44">
        <v>95</v>
      </c>
      <c r="H44" s="3">
        <f>(G44/B44)*100</f>
        <v>86.36363636363636</v>
      </c>
      <c r="I44">
        <v>77.5</v>
      </c>
      <c r="J44" s="3">
        <f>(I44/B44)*100</f>
        <v>70.454545454545453</v>
      </c>
      <c r="K44">
        <v>72.5</v>
      </c>
      <c r="L44" s="3">
        <f>(K44/B44)*100</f>
        <v>65.909090909090907</v>
      </c>
      <c r="M44">
        <v>9.25</v>
      </c>
      <c r="N44" s="3">
        <f>(M44/B44)*100</f>
        <v>8.4090909090909083</v>
      </c>
      <c r="O44">
        <v>278.75</v>
      </c>
      <c r="P44" s="3">
        <f>(O44/B44)*100</f>
        <v>253.40909090909091</v>
      </c>
    </row>
    <row r="45" spans="1:18" x14ac:dyDescent="0.35">
      <c r="A45" t="s">
        <v>3</v>
      </c>
      <c r="B45">
        <v>110</v>
      </c>
      <c r="C45">
        <v>173.48</v>
      </c>
      <c r="D45" s="3">
        <f t="shared" ref="D45:D47" si="35">(C45/B45)*100</f>
        <v>157.70909090909092</v>
      </c>
      <c r="E45">
        <v>107.5</v>
      </c>
      <c r="F45" s="3">
        <f t="shared" ref="F45:F47" si="36">(E45/B45)*100</f>
        <v>97.727272727272734</v>
      </c>
      <c r="G45">
        <v>95</v>
      </c>
      <c r="H45" s="3">
        <f t="shared" ref="H45:H47" si="37">(G45/B45)*100</f>
        <v>86.36363636363636</v>
      </c>
      <c r="I45">
        <v>77.5</v>
      </c>
      <c r="J45" s="3">
        <f t="shared" ref="J45:J47" si="38">(I45/B45)*100</f>
        <v>70.454545454545453</v>
      </c>
      <c r="K45">
        <v>72.5</v>
      </c>
      <c r="L45" s="3">
        <f t="shared" ref="L45:L47" si="39">(K45/B45)*100</f>
        <v>65.909090909090907</v>
      </c>
      <c r="M45">
        <v>9.25</v>
      </c>
      <c r="N45" s="3">
        <f t="shared" ref="N45:N47" si="40">(M45/B45)*100</f>
        <v>8.4090909090909083</v>
      </c>
      <c r="O45">
        <v>278.75</v>
      </c>
      <c r="P45" s="3">
        <f t="shared" ref="P45:P47" si="41">(O45/B45)*100</f>
        <v>253.40909090909091</v>
      </c>
    </row>
    <row r="46" spans="1:18" x14ac:dyDescent="0.35">
      <c r="A46" t="s">
        <v>4</v>
      </c>
      <c r="B46">
        <v>200</v>
      </c>
      <c r="C46">
        <v>346.96</v>
      </c>
      <c r="D46" s="3">
        <f t="shared" si="35"/>
        <v>173.48</v>
      </c>
      <c r="E46">
        <v>215</v>
      </c>
      <c r="F46" s="3">
        <f t="shared" si="36"/>
        <v>107.5</v>
      </c>
      <c r="G46">
        <v>190</v>
      </c>
      <c r="H46" s="3">
        <f t="shared" si="37"/>
        <v>95</v>
      </c>
      <c r="I46">
        <v>155</v>
      </c>
      <c r="J46" s="3">
        <f t="shared" si="38"/>
        <v>77.5</v>
      </c>
      <c r="K46">
        <v>145</v>
      </c>
      <c r="L46" s="3">
        <f t="shared" si="39"/>
        <v>72.5</v>
      </c>
      <c r="M46">
        <v>18.5</v>
      </c>
      <c r="N46" s="3">
        <f t="shared" si="40"/>
        <v>9.25</v>
      </c>
      <c r="O46">
        <v>557.5</v>
      </c>
      <c r="P46" s="3">
        <f t="shared" si="41"/>
        <v>278.75</v>
      </c>
    </row>
    <row r="47" spans="1:18" x14ac:dyDescent="0.35">
      <c r="A47" t="s">
        <v>5</v>
      </c>
      <c r="B47">
        <v>200</v>
      </c>
      <c r="C47">
        <v>346.96</v>
      </c>
      <c r="D47" s="3">
        <f t="shared" si="35"/>
        <v>173.48</v>
      </c>
      <c r="E47">
        <v>215</v>
      </c>
      <c r="F47" s="3">
        <f t="shared" si="36"/>
        <v>107.5</v>
      </c>
      <c r="G47">
        <v>190</v>
      </c>
      <c r="H47" s="3">
        <f t="shared" si="37"/>
        <v>95</v>
      </c>
      <c r="I47">
        <v>155</v>
      </c>
      <c r="J47" s="3">
        <f t="shared" si="38"/>
        <v>77.5</v>
      </c>
      <c r="K47">
        <v>145</v>
      </c>
      <c r="L47" s="3">
        <f t="shared" si="39"/>
        <v>72.5</v>
      </c>
      <c r="M47">
        <v>18.5</v>
      </c>
      <c r="N47" s="3">
        <f t="shared" si="40"/>
        <v>9.25</v>
      </c>
      <c r="O47">
        <v>557.5</v>
      </c>
      <c r="P47" s="3">
        <f t="shared" si="41"/>
        <v>278.75</v>
      </c>
    </row>
  </sheetData>
  <mergeCells count="47">
    <mergeCell ref="M42:N42"/>
    <mergeCell ref="O42:P42"/>
    <mergeCell ref="A2:P2"/>
    <mergeCell ref="A9:P9"/>
    <mergeCell ref="A17:P17"/>
    <mergeCell ref="A25:P25"/>
    <mergeCell ref="M10:N10"/>
    <mergeCell ref="O10:P10"/>
    <mergeCell ref="M18:N18"/>
    <mergeCell ref="O18:P18"/>
    <mergeCell ref="M3:N3"/>
    <mergeCell ref="O3:P3"/>
    <mergeCell ref="C3:D3"/>
    <mergeCell ref="E3:F3"/>
    <mergeCell ref="G3:H3"/>
    <mergeCell ref="I3:J3"/>
    <mergeCell ref="K3:L3"/>
    <mergeCell ref="A33:P33"/>
    <mergeCell ref="A41:P41"/>
    <mergeCell ref="M26:N26"/>
    <mergeCell ref="O26:P26"/>
    <mergeCell ref="M34:N34"/>
    <mergeCell ref="O34:P34"/>
    <mergeCell ref="C10:D10"/>
    <mergeCell ref="E10:F10"/>
    <mergeCell ref="G10:H10"/>
    <mergeCell ref="I10:J10"/>
    <mergeCell ref="K10:L10"/>
    <mergeCell ref="C18:D18"/>
    <mergeCell ref="E18:F18"/>
    <mergeCell ref="G18:H18"/>
    <mergeCell ref="I18:J18"/>
    <mergeCell ref="C26:D26"/>
    <mergeCell ref="E26:F26"/>
    <mergeCell ref="G26:H26"/>
    <mergeCell ref="I26:J26"/>
    <mergeCell ref="K26:L26"/>
    <mergeCell ref="C34:D34"/>
    <mergeCell ref="E34:F34"/>
    <mergeCell ref="G34:H34"/>
    <mergeCell ref="I34:J34"/>
    <mergeCell ref="K34:L34"/>
    <mergeCell ref="C42:D42"/>
    <mergeCell ref="E42:F42"/>
    <mergeCell ref="G42:H42"/>
    <mergeCell ref="I42:J42"/>
    <mergeCell ref="K42:L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7T04:14:36Z</dcterms:modified>
</cp:coreProperties>
</file>